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amatoday-my.sharepoint.com/personal/hegreen_ama-assn_org/Documents/Documents/"/>
    </mc:Choice>
  </mc:AlternateContent>
  <xr:revisionPtr revIDLastSave="0" documentId="8_{68E62AF9-84CF-4334-8BC5-CEEDCA58DF51}" xr6:coauthVersionLast="47" xr6:coauthVersionMax="47" xr10:uidLastSave="{00000000-0000-0000-0000-000000000000}"/>
  <bookViews>
    <workbookView xWindow="1680" yWindow="660" windowWidth="16760" windowHeight="10470" xr2:uid="{00000000-000D-0000-FFFF-FFFF00000000}"/>
  </bookViews>
  <sheets>
    <sheet name="Supplement 2" sheetId="3" r:id="rId1"/>
    <sheet name="Sheet1" sheetId="1" r:id="rId2"/>
    <sheet name="batch calculator" sheetId="2" r:id="rId3"/>
  </sheets>
  <definedNames>
    <definedName name="_xlnm._FilterDatabase" localSheetId="2" hidden="1">'batch calculator'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1" l="1"/>
  <c r="B7" i="1" s="1"/>
  <c r="C16" i="1"/>
  <c r="G16" i="1"/>
  <c r="F16" i="1"/>
  <c r="B16" i="1"/>
  <c r="B12" i="1"/>
  <c r="F12" i="1"/>
  <c r="E12" i="1"/>
  <c r="A12" i="1"/>
  <c r="E16" i="1"/>
  <c r="A16" i="1"/>
  <c r="E2" i="2"/>
  <c r="F2" i="2"/>
</calcChain>
</file>

<file path=xl/sharedStrings.xml><?xml version="1.0" encoding="utf-8"?>
<sst xmlns="http://schemas.openxmlformats.org/spreadsheetml/2006/main" count="34" uniqueCount="29">
  <si>
    <t>Date of birth (DD/MM/YYYY)</t>
  </si>
  <si>
    <t>Date of measure (DD/MM/YYYY)</t>
  </si>
  <si>
    <t>Weight (kg)</t>
  </si>
  <si>
    <t>Length/height (cm)</t>
  </si>
  <si>
    <t>Mid upper arm circumference (cm)</t>
  </si>
  <si>
    <t>Triceps skinfold (mm)</t>
  </si>
  <si>
    <t>Automatic calculations</t>
  </si>
  <si>
    <t>Required fields</t>
  </si>
  <si>
    <t>Sex (m/f)</t>
  </si>
  <si>
    <t>age (years)</t>
  </si>
  <si>
    <t>Age (months)</t>
  </si>
  <si>
    <t>z scores (NHANES)</t>
  </si>
  <si>
    <t>weight for age</t>
  </si>
  <si>
    <t>length/height for age</t>
  </si>
  <si>
    <t>MUAC for age</t>
  </si>
  <si>
    <t>TSF for age</t>
  </si>
  <si>
    <t>SSF for age</t>
  </si>
  <si>
    <t>z scores (ALGS specific)</t>
  </si>
  <si>
    <t>centiles (ALGS specific)</t>
  </si>
  <si>
    <t>centiles (NHANES)</t>
  </si>
  <si>
    <t>Subscapular skinfold (mm)</t>
  </si>
  <si>
    <t>age</t>
  </si>
  <si>
    <t>seks</t>
  </si>
  <si>
    <t>W</t>
  </si>
  <si>
    <t>Wz</t>
  </si>
  <si>
    <t>H</t>
  </si>
  <si>
    <t>Hz</t>
  </si>
  <si>
    <t>Supplemental Online Content</t>
  </si>
  <si>
    <t>Huysentruyt K, Vandriel SM, Roelants M, et al; Global Alagille Alliance (GALA) Study Group. Condition-specific growth charts for children with Alagille syndrome. JAMA Netw Open. 2025;8(11):e2545294. doi:10.1001/jamanetworkopen.2025.45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Times New Roman"/>
      <family val="1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6" xfId="0" applyNumberFormat="1" applyBorder="1" applyProtection="1">
      <protection locked="0"/>
    </xf>
    <xf numFmtId="14" fontId="0" fillId="0" borderId="7" xfId="0" applyNumberFormat="1" applyBorder="1" applyProtection="1">
      <protection locked="0"/>
    </xf>
    <xf numFmtId="0" fontId="0" fillId="0" borderId="7" xfId="0" quotePrefix="1" applyBorder="1" applyProtection="1">
      <protection locked="0"/>
    </xf>
    <xf numFmtId="0" fontId="0" fillId="0" borderId="7" xfId="0" applyBorder="1" applyProtection="1">
      <protection locked="0"/>
    </xf>
    <xf numFmtId="0" fontId="0" fillId="0" borderId="8" xfId="0" applyBorder="1" applyProtection="1">
      <protection locked="0"/>
    </xf>
    <xf numFmtId="0" fontId="1" fillId="2" borderId="1" xfId="0" applyFont="1" applyFill="1" applyBorder="1"/>
    <xf numFmtId="0" fontId="0" fillId="0" borderId="2" xfId="0" applyBorder="1"/>
    <xf numFmtId="0" fontId="0" fillId="0" borderId="3" xfId="0" applyBorder="1"/>
    <xf numFmtId="0" fontId="0" fillId="3" borderId="4" xfId="0" applyFill="1" applyBorder="1"/>
    <xf numFmtId="0" fontId="0" fillId="3" borderId="0" xfId="0" applyFill="1"/>
    <xf numFmtId="0" fontId="0" fillId="3" borderId="0" xfId="0" quotePrefix="1" applyFill="1"/>
    <xf numFmtId="0" fontId="0" fillId="3" borderId="5" xfId="0" applyFill="1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8CFF0-F0FA-44FF-AFEA-7E203B117D10}">
  <dimension ref="A1:A5"/>
  <sheetViews>
    <sheetView tabSelected="1" zoomScaleNormal="100" workbookViewId="0">
      <selection activeCell="A5" sqref="A5"/>
    </sheetView>
  </sheetViews>
  <sheetFormatPr defaultRowHeight="14.5" x14ac:dyDescent="0.35"/>
  <cols>
    <col min="1" max="1" width="76.81640625" customWidth="1"/>
  </cols>
  <sheetData>
    <row r="1" spans="1:1" ht="18" x14ac:dyDescent="0.35">
      <c r="A1" s="17" t="s">
        <v>27</v>
      </c>
    </row>
    <row r="3" spans="1:1" ht="62" x14ac:dyDescent="0.35">
      <c r="A3" s="19" t="s">
        <v>28</v>
      </c>
    </row>
    <row r="4" spans="1:1" x14ac:dyDescent="0.35">
      <c r="A4" s="18"/>
    </row>
    <row r="5" spans="1:1" x14ac:dyDescent="0.35">
      <c r="A5" s="18"/>
    </row>
  </sheetData>
  <pageMargins left="0.7" right="0.7" top="0.75" bottom="0.75" header="0.3" footer="0.3"/>
  <pageSetup orientation="portrait" horizontalDpi="1200" verticalDpi="1200" r:id="rId1"/>
  <headerFooter>
    <oddFooter>&amp;C© 2025 Huysentruyt K et al. &amp;"-,Italic"JAMA Network Open&amp;"-,Regular".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17"/>
  <sheetViews>
    <sheetView view="pageLayout" topLeftCell="A23" zoomScaleNormal="100" workbookViewId="0">
      <selection activeCell="B12" sqref="B12"/>
    </sheetView>
  </sheetViews>
  <sheetFormatPr defaultRowHeight="14.5" x14ac:dyDescent="0.35"/>
  <cols>
    <col min="1" max="1" width="34" customWidth="1"/>
    <col min="2" max="2" width="38" customWidth="1"/>
    <col min="3" max="3" width="32.1796875" customWidth="1"/>
    <col min="4" max="4" width="15.26953125" customWidth="1"/>
    <col min="5" max="5" width="34.26953125" customWidth="1"/>
    <col min="6" max="6" width="32.26953125" bestFit="1" customWidth="1"/>
    <col min="7" max="7" width="32.1796875" customWidth="1"/>
    <col min="8" max="8" width="25.1796875" customWidth="1"/>
  </cols>
  <sheetData>
    <row r="1" spans="1:8" ht="15" thickTop="1" x14ac:dyDescent="0.35">
      <c r="A1" s="6" t="s">
        <v>7</v>
      </c>
      <c r="B1" s="7"/>
      <c r="C1" s="7"/>
      <c r="D1" s="7"/>
      <c r="E1" s="7"/>
      <c r="F1" s="7"/>
      <c r="G1" s="7"/>
      <c r="H1" s="8"/>
    </row>
    <row r="2" spans="1:8" x14ac:dyDescent="0.35">
      <c r="A2" s="9" t="s">
        <v>0</v>
      </c>
      <c r="B2" s="10" t="s">
        <v>1</v>
      </c>
      <c r="C2" s="11" t="s">
        <v>8</v>
      </c>
      <c r="D2" s="10" t="s">
        <v>2</v>
      </c>
      <c r="E2" s="10" t="s">
        <v>3</v>
      </c>
      <c r="F2" s="10" t="s">
        <v>4</v>
      </c>
      <c r="G2" s="10" t="s">
        <v>5</v>
      </c>
      <c r="H2" s="12" t="s">
        <v>20</v>
      </c>
    </row>
    <row r="3" spans="1:8" ht="15" thickBot="1" x14ac:dyDescent="0.4">
      <c r="A3" s="1"/>
      <c r="B3" s="2"/>
      <c r="C3" s="3"/>
      <c r="D3" s="4"/>
      <c r="E3" s="4"/>
      <c r="F3" s="4"/>
      <c r="G3" s="4"/>
      <c r="H3" s="5"/>
    </row>
    <row r="4" spans="1:8" ht="15.5" thickTop="1" thickBot="1" x14ac:dyDescent="0.4"/>
    <row r="5" spans="1:8" ht="15" thickTop="1" x14ac:dyDescent="0.35">
      <c r="A5" s="6" t="s">
        <v>6</v>
      </c>
      <c r="B5" s="8"/>
    </row>
    <row r="6" spans="1:8" x14ac:dyDescent="0.35">
      <c r="A6" s="9" t="s">
        <v>9</v>
      </c>
      <c r="B6" s="12" t="s">
        <v>10</v>
      </c>
    </row>
    <row r="7" spans="1:8" ht="15" thickBot="1" x14ac:dyDescent="0.4">
      <c r="A7" s="15" t="str">
        <f>IF(ISBLANK(A3),"please fill in required dates",IF(ISBLANK(B3),"please fill in required dates",(DAYS360(A3,B3,FALSE))/360))</f>
        <v>please fill in required dates</v>
      </c>
      <c r="B7" s="14" t="str">
        <f>IF(A7="please fill in required dates","please fill in required dates",A7*12)</f>
        <v>please fill in required dates</v>
      </c>
    </row>
    <row r="8" spans="1:8" ht="15" thickTop="1" x14ac:dyDescent="0.35"/>
    <row r="9" spans="1:8" ht="15" thickBot="1" x14ac:dyDescent="0.4"/>
    <row r="10" spans="1:8" ht="15" thickTop="1" x14ac:dyDescent="0.35">
      <c r="A10" s="6" t="s">
        <v>17</v>
      </c>
      <c r="B10" s="8"/>
      <c r="E10" s="6" t="s">
        <v>18</v>
      </c>
      <c r="F10" s="8"/>
    </row>
    <row r="11" spans="1:8" x14ac:dyDescent="0.35">
      <c r="A11" s="9" t="s">
        <v>12</v>
      </c>
      <c r="B11" s="12" t="s">
        <v>13</v>
      </c>
      <c r="E11" s="9" t="s">
        <v>12</v>
      </c>
      <c r="F11" s="12" t="s">
        <v>13</v>
      </c>
    </row>
    <row r="12" spans="1:8" ht="15" thickBot="1" x14ac:dyDescent="0.4">
      <c r="A12" s="15" t="str">
        <f>IF(A7="please fill in required dates","please fill in required dates",IF(ISBLANK(C3),"please fill in all fields",IF(ISBLANK(D3),"please fill in all fields",IF(A7&gt;18,"calculation not possible for this age",algsSDS("algswfa",IF(C3="m",1,2),A7,D3)))))</f>
        <v>please fill in required dates</v>
      </c>
      <c r="B12" s="14" t="str">
        <f>IF(A7="please fill in required dates","please fill in required dates",IF(ISBLANK(C3),"please fill in all fields",IF(ISBLANK(E3),"please fill in all fields",IF(A7&gt;18,"calculation not possible for this age",algsSDS("algshfa",IF(C3="m",1,2),A7,E3)))))</f>
        <v>please fill in required dates</v>
      </c>
      <c r="E12" s="15" t="str">
        <f>IF(A7="please fill in required dates","please fill in required dates",IF(ISBLANK(C3),"please fill in all fields",IF(ISBLANK(D3),"please fill in all fields",IF(A7&gt;18,"calculation not possible for this age",algsPSCORE("algswfa",IF(C3="m",1,2),A7,D3)))))</f>
        <v>please fill in required dates</v>
      </c>
      <c r="F12" s="14" t="str">
        <f>IF(A7="please fill in required dates","please fill in required dates",IF(ISBLANK(C3),"please fill in all fields",IF(ISBLANK(E3),"please fill in all fields",IF(A7&gt;18,"calculation not possible for this age",algsPSCORE("algshfa",IF(C3="m",1,2),A7,E3)))))</f>
        <v>please fill in required dates</v>
      </c>
    </row>
    <row r="13" spans="1:8" ht="15.5" thickTop="1" thickBot="1" x14ac:dyDescent="0.4"/>
    <row r="14" spans="1:8" ht="15" thickTop="1" x14ac:dyDescent="0.35">
      <c r="A14" s="6" t="s">
        <v>11</v>
      </c>
      <c r="B14" s="7"/>
      <c r="C14" s="8"/>
      <c r="E14" s="6" t="s">
        <v>19</v>
      </c>
      <c r="F14" s="7"/>
      <c r="G14" s="8"/>
    </row>
    <row r="15" spans="1:8" x14ac:dyDescent="0.35">
      <c r="A15" s="9" t="s">
        <v>14</v>
      </c>
      <c r="B15" s="10" t="s">
        <v>15</v>
      </c>
      <c r="C15" s="12" t="s">
        <v>16</v>
      </c>
      <c r="E15" s="9" t="s">
        <v>14</v>
      </c>
      <c r="F15" s="10" t="s">
        <v>15</v>
      </c>
      <c r="G15" s="12" t="s">
        <v>16</v>
      </c>
    </row>
    <row r="16" spans="1:8" ht="15" thickBot="1" x14ac:dyDescent="0.4">
      <c r="A16" s="15" t="str">
        <f>IF(A7="please fill in required dates","please fill in required dates",IF(ISBLANK(C3),"please fill in all fields",IF(ISBLANK(F3),"please fill in all fields",IF(A7&lt;1,"calculation not possible for this age",IF(A7&gt;20,"calculation not possible for this age",algsSDS("nhanesmuac",IF(C3="m",1,2),A7,F3))))))</f>
        <v>please fill in required dates</v>
      </c>
      <c r="B16" s="13" t="str">
        <f>IF(A7="please fill in required dates","please fill in required dates",IF(ISBLANK(C3),"please fill in all fields",IF(ISBLANK(G3),"please fill in all fields",IF(A7&lt;1.5,"calculation not possible for this age",IF(A7&gt;20,"calculation not possible for this age",algsSDS("nhanestsf",IF(C3="m",1,2),A7,G3))))))</f>
        <v>please fill in required dates</v>
      </c>
      <c r="C16" s="14" t="str">
        <f>IF(A7="please fill in required dates","please fill in required dates",IF(ISBLANK(C3),"please fill in all fields",IF(ISBLANK(H3),"please fill in all fields",IF(A7&lt;1.5,"calculation not possible for this age",IF(A7&gt;20,"calculation not possible for this age",algsSDS("nhanesscsf",IF(C3="m",1,2),A7,H3))))))</f>
        <v>please fill in required dates</v>
      </c>
      <c r="E16" s="15" t="str">
        <f>IF(A7="please fill in required dates","please fill in required dates",IF(ISBLANK(C3),"please fill in all fields",IF(ISBLANK(F3),"please fill in all fields",IF(A7&lt;1,"calculation not possible for this age",IF(A7&gt;20,"calculation not possible for this age",algsPSCORE("nhanesmuac",IF(C3="m",1,2),A7,F3))))))</f>
        <v>please fill in required dates</v>
      </c>
      <c r="F16" s="13" t="str">
        <f>IF(A7="please fill in required dates","please fill in required dates",IF(ISBLANK(C3),"please fill in all fields",IF(ISBLANK(G3),"please fill in all fields",IF(A7&lt;1.5,"calculation not possible for this age",IF(A7&gt;20,"calculation not possible for this age",algsPSCORE("nhanestsf",IF(C3="m",1,2),A7,G3))))))</f>
        <v>please fill in required dates</v>
      </c>
      <c r="G16" s="14" t="str">
        <f>IF(A7="please fill in required dates","please fill in required dates",IF(ISBLANK(C3),"please fill in all fields",IF(ISBLANK(H3),"please fill in all fields",IF(A7&lt;1.5,"calculation not possible for this age",IF(A7&gt;20,"calculation not possible for this age",algsPSCORE("nhanesscsf",IF(C3="m",1,2),A7,H3))))))</f>
        <v>please fill in required dates</v>
      </c>
    </row>
    <row r="17" customFormat="1" ht="15" thickTop="1" x14ac:dyDescent="0.35"/>
  </sheetData>
  <pageMargins left="0.7" right="0.7" top="0.75" bottom="0.75" header="0.3" footer="0.3"/>
  <pageSetup paperSize="9" orientation="portrait" horizontalDpi="4294967295" verticalDpi="4294967295" r:id="rId1"/>
  <headerFooter>
    <oddFooter>&amp;C© 2025 Huysentruyt K et al. JAMA Network Open.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C3BC0-9F7E-4855-B423-5A0272C6690F}">
  <sheetPr codeName="Sheet2"/>
  <dimension ref="A1:F2"/>
  <sheetViews>
    <sheetView workbookViewId="0">
      <pane ySplit="1" topLeftCell="A2" activePane="bottomLeft" state="frozen"/>
      <selection pane="bottomLeft" activeCell="F3" sqref="F3"/>
    </sheetView>
  </sheetViews>
  <sheetFormatPr defaultRowHeight="14.5" x14ac:dyDescent="0.35"/>
  <sheetData>
    <row r="1" spans="1:6" x14ac:dyDescent="0.35">
      <c r="A1" s="16" t="s">
        <v>21</v>
      </c>
      <c r="B1" s="16" t="s">
        <v>22</v>
      </c>
      <c r="C1" s="16" t="s">
        <v>23</v>
      </c>
      <c r="D1" s="16" t="s">
        <v>25</v>
      </c>
      <c r="E1" s="16" t="s">
        <v>24</v>
      </c>
      <c r="F1" s="16" t="s">
        <v>26</v>
      </c>
    </row>
    <row r="2" spans="1:6" x14ac:dyDescent="0.35">
      <c r="E2" t="e">
        <f>algsSDS("algswfa",IF(B2="M",1,2),A2,C2)</f>
        <v>#N/A</v>
      </c>
      <c r="F2" t="e">
        <f>algsSDS("algshfa",IF(B2="M",1,2),A2,D2)</f>
        <v>#N/A</v>
      </c>
    </row>
  </sheetData>
  <autoFilter ref="A1:F1" xr:uid="{71DC3BC0-9F7E-4855-B423-5A0272C6690F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 2</vt:lpstr>
      <vt:lpstr>Sheet1</vt:lpstr>
      <vt:lpstr>batch calculator</vt:lpstr>
    </vt:vector>
  </TitlesOfParts>
  <Company>UZ Brus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Work</dc:creator>
  <cp:lastModifiedBy>Heather Green</cp:lastModifiedBy>
  <dcterms:created xsi:type="dcterms:W3CDTF">2024-09-10T08:48:44Z</dcterms:created>
  <dcterms:modified xsi:type="dcterms:W3CDTF">2025-12-22T19:32:28Z</dcterms:modified>
</cp:coreProperties>
</file>